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44" uniqueCount="16">
  <si>
    <r>
      <rPr>
        <rFont val="Arial"/>
        <b/>
        <color rgb="FF000000"/>
        <sz val="18.0"/>
      </rPr>
      <t>Table S18.</t>
    </r>
    <r>
      <rPr>
        <rFont val="Arial"/>
        <b/>
        <color rgb="FFFF0000"/>
        <sz val="18.0"/>
      </rPr>
      <t xml:space="preserve"> </t>
    </r>
    <r>
      <rPr>
        <rFont val="Arial"/>
        <b val="0"/>
        <color rgb="FF000000"/>
        <sz val="18.0"/>
      </rPr>
      <t>Sex-genotype ratios of</t>
    </r>
    <r>
      <rPr>
        <rFont val="Arial"/>
        <b val="0"/>
        <color rgb="FFFF0000"/>
        <sz val="18.0"/>
      </rPr>
      <t xml:space="preserve"> </t>
    </r>
    <r>
      <rPr>
        <rFont val="Arial"/>
        <b val="0"/>
        <color rgb="FF000000"/>
        <sz val="18.0"/>
      </rPr>
      <t>the</t>
    </r>
    <r>
      <rPr>
        <rFont val="Arial"/>
        <b/>
        <color rgb="FF000000"/>
        <sz val="18.0"/>
      </rPr>
      <t xml:space="preserve"> </t>
    </r>
    <r>
      <rPr>
        <rFont val="Arial"/>
        <b val="0"/>
        <color rgb="FFFF0000"/>
        <sz val="18.0"/>
      </rPr>
      <t xml:space="preserve">F2 </t>
    </r>
    <r>
      <rPr>
        <rFont val="Arial"/>
        <b val="0"/>
        <color rgb="FF000000"/>
        <sz val="18.0"/>
      </rPr>
      <t>generation (offspring of F1 gFLE/Cas9 males x WT females) show that female-killing persists for multiple generations.</t>
    </r>
  </si>
  <si>
    <t xml:space="preserve">One 'replicate' is a single brood of 'siblings' that pupated together over the course of a week. These replicates are grouped by blue/white rows. </t>
  </si>
  <si>
    <r>
      <rPr>
        <rFont val="Arial"/>
        <b/>
        <color rgb="FFFFFFFF"/>
        <sz val="14.0"/>
      </rPr>
      <t>ggFLE(</t>
    </r>
    <r>
      <rPr>
        <rFont val="Arial"/>
        <b/>
        <color rgb="FFFFFF00"/>
        <sz val="14.0"/>
      </rPr>
      <t>G)</t>
    </r>
  </si>
  <si>
    <t>Date Collected</t>
  </si>
  <si>
    <t>+/+ male</t>
  </si>
  <si>
    <t>+/+ female</t>
  </si>
  <si>
    <t>+/Cas9 male</t>
  </si>
  <si>
    <t>+/Cas9 female</t>
  </si>
  <si>
    <t>+/gFLE male</t>
  </si>
  <si>
    <t>+/gFLE female</t>
  </si>
  <si>
    <t>gFLE/Cas9 male</t>
  </si>
  <si>
    <t>gFLE/Cas9 female</t>
  </si>
  <si>
    <t>Total</t>
  </si>
  <si>
    <t xml:space="preserve">% Population </t>
  </si>
  <si>
    <r>
      <rPr>
        <rFont val="Arial"/>
        <b/>
        <color rgb="FFFFFFFF"/>
        <sz val="14.0"/>
      </rPr>
      <t>ggFLE</t>
    </r>
    <r>
      <rPr>
        <rFont val="Arial"/>
        <b/>
        <color rgb="FFFFFF00"/>
        <sz val="14.0"/>
      </rPr>
      <t>(I)</t>
    </r>
  </si>
  <si>
    <r>
      <rPr>
        <rFont val="Arial"/>
        <b/>
        <color rgb="FFFFFFFF"/>
        <sz val="14.0"/>
      </rPr>
      <t>ggFLE</t>
    </r>
    <r>
      <rPr>
        <rFont val="Arial"/>
        <b/>
        <color rgb="FFFFFF00"/>
        <sz val="14.0"/>
      </rPr>
      <t>(J)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"/>
  </numFmts>
  <fonts count="7">
    <font>
      <sz val="10.0"/>
      <color rgb="FF000000"/>
      <name val="Arial"/>
      <scheme val="minor"/>
    </font>
    <font>
      <b/>
      <sz val="18.0"/>
      <color rgb="FFFF0000"/>
      <name val="Arial"/>
    </font>
    <font>
      <sz val="14.0"/>
      <color theme="1"/>
      <name val="Arial"/>
    </font>
    <font>
      <b/>
      <sz val="14.0"/>
      <color rgb="FFFFFFFF"/>
      <name val="Arial"/>
    </font>
    <font>
      <sz val="10.0"/>
      <color theme="1"/>
      <name val="Arial"/>
      <scheme val="minor"/>
    </font>
    <font>
      <color theme="1"/>
      <name val="Arial"/>
    </font>
    <font>
      <sz val="14.0"/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073763"/>
        <bgColor rgb="FF073763"/>
      </patternFill>
    </fill>
    <fill>
      <patternFill patternType="solid">
        <fgColor rgb="FFCFE2F3"/>
        <bgColor rgb="FFCFE2F3"/>
      </patternFill>
    </fill>
    <fill>
      <patternFill patternType="solid">
        <fgColor rgb="FFEFEFEF"/>
        <bgColor rgb="FFEFEFE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 shrinkToFit="0" vertical="bottom" wrapText="1"/>
    </xf>
    <xf borderId="0" fillId="0" fontId="2" numFmtId="0" xfId="0" applyAlignment="1" applyFont="1">
      <alignment vertical="bottom"/>
    </xf>
    <xf borderId="0" fillId="0" fontId="2" numFmtId="0" xfId="0" applyAlignment="1" applyFont="1">
      <alignment readingOrder="0" shrinkToFit="0" vertical="bottom" wrapText="1"/>
    </xf>
    <xf borderId="0" fillId="3" fontId="3" numFmtId="0" xfId="0" applyAlignment="1" applyFill="1" applyFont="1">
      <alignment readingOrder="0" shrinkToFit="0" vertical="bottom" wrapText="1"/>
    </xf>
    <xf borderId="1" fillId="0" fontId="4" numFmtId="0" xfId="0" applyAlignment="1" applyBorder="1" applyFont="1">
      <alignment vertical="bottom"/>
    </xf>
    <xf quotePrefix="1" borderId="1" fillId="0" fontId="4" numFmtId="0" xfId="0" applyAlignment="1" applyBorder="1" applyFont="1">
      <alignment readingOrder="0" vertical="bottom"/>
    </xf>
    <xf quotePrefix="1" borderId="1" fillId="0" fontId="4" numFmtId="49" xfId="0" applyAlignment="1" applyBorder="1" applyFont="1" applyNumberFormat="1">
      <alignment vertical="bottom"/>
    </xf>
    <xf borderId="1" fillId="0" fontId="4" numFmtId="0" xfId="0" applyAlignment="1" applyBorder="1" applyFont="1">
      <alignment readingOrder="0" vertical="bottom"/>
    </xf>
    <xf borderId="0" fillId="4" fontId="4" numFmtId="164" xfId="0" applyAlignment="1" applyFill="1" applyFont="1" applyNumberFormat="1">
      <alignment horizontal="right" vertical="bottom"/>
    </xf>
    <xf borderId="0" fillId="4" fontId="4" numFmtId="0" xfId="0" applyAlignment="1" applyFont="1">
      <alignment horizontal="right" vertical="bottom"/>
    </xf>
    <xf borderId="0" fillId="2" fontId="4" numFmtId="164" xfId="0" applyAlignment="1" applyFont="1" applyNumberFormat="1">
      <alignment horizontal="right" vertical="bottom"/>
    </xf>
    <xf borderId="0" fillId="2" fontId="4" numFmtId="0" xfId="0" applyAlignment="1" applyFont="1">
      <alignment horizontal="right" vertical="bottom"/>
    </xf>
    <xf borderId="0" fillId="0" fontId="4" numFmtId="164" xfId="0" applyAlignment="1" applyFont="1" applyNumberFormat="1">
      <alignment horizontal="right" vertical="bottom"/>
    </xf>
    <xf borderId="0" fillId="0" fontId="4" numFmtId="0" xfId="0" applyAlignment="1" applyFont="1">
      <alignment horizontal="right" vertical="bottom"/>
    </xf>
    <xf borderId="0" fillId="5" fontId="4" numFmtId="0" xfId="0" applyAlignment="1" applyFill="1" applyFont="1">
      <alignment vertical="bottom"/>
    </xf>
    <xf borderId="0" fillId="5" fontId="4" numFmtId="0" xfId="0" applyAlignment="1" applyFont="1">
      <alignment horizontal="right" vertical="bottom"/>
    </xf>
    <xf borderId="0" fillId="5" fontId="4" numFmtId="10" xfId="0" applyAlignment="1" applyFont="1" applyNumberFormat="1">
      <alignment horizontal="right" vertical="bottom"/>
    </xf>
    <xf borderId="0" fillId="5" fontId="4" numFmtId="10" xfId="0" applyAlignment="1" applyFont="1" applyNumberFormat="1">
      <alignment horizontal="center" vertical="bottom"/>
    </xf>
    <xf borderId="0" fillId="0" fontId="5" numFmtId="0" xfId="0" applyAlignment="1" applyFont="1">
      <alignment vertical="bottom"/>
    </xf>
    <xf borderId="0" fillId="0" fontId="5" numFmtId="10" xfId="0" applyAlignment="1" applyFont="1" applyNumberFormat="1">
      <alignment vertical="bottom"/>
    </xf>
    <xf borderId="0" fillId="0" fontId="6" numFmtId="0" xfId="0" applyFont="1"/>
    <xf borderId="0" fillId="4" fontId="4" numFmtId="0" xfId="0" applyAlignment="1" applyFont="1">
      <alignment vertical="bottom"/>
    </xf>
    <xf borderId="0" fillId="3" fontId="3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/>
      <c r="B2" s="2"/>
      <c r="C2" s="2"/>
      <c r="D2" s="2"/>
      <c r="E2" s="2"/>
      <c r="F2" s="2"/>
      <c r="G2" s="2"/>
      <c r="H2" s="2"/>
      <c r="I2" s="2"/>
      <c r="J2" s="2"/>
    </row>
    <row r="3">
      <c r="A3" s="3" t="s">
        <v>1</v>
      </c>
    </row>
    <row r="4">
      <c r="A4" s="2"/>
      <c r="B4" s="2"/>
      <c r="C4" s="2"/>
      <c r="D4" s="2"/>
      <c r="E4" s="2"/>
      <c r="F4" s="2"/>
      <c r="G4" s="2"/>
      <c r="H4" s="2"/>
      <c r="I4" s="2"/>
      <c r="J4" s="2"/>
    </row>
    <row r="5">
      <c r="A5" s="4" t="s">
        <v>2</v>
      </c>
    </row>
    <row r="6">
      <c r="A6" s="5" t="s">
        <v>3</v>
      </c>
      <c r="B6" s="6" t="s">
        <v>4</v>
      </c>
      <c r="C6" s="6" t="s">
        <v>5</v>
      </c>
      <c r="D6" s="7" t="s">
        <v>6</v>
      </c>
      <c r="E6" s="7" t="s">
        <v>7</v>
      </c>
      <c r="F6" s="6" t="s">
        <v>8</v>
      </c>
      <c r="G6" s="6" t="s">
        <v>9</v>
      </c>
      <c r="H6" s="8" t="s">
        <v>10</v>
      </c>
      <c r="I6" s="8" t="s">
        <v>11</v>
      </c>
      <c r="J6" s="5" t="s">
        <v>12</v>
      </c>
    </row>
    <row r="7">
      <c r="A7" s="9">
        <v>44668.0</v>
      </c>
      <c r="B7" s="10">
        <v>1.0</v>
      </c>
      <c r="C7" s="10">
        <v>0.0</v>
      </c>
      <c r="D7" s="10">
        <v>0.0</v>
      </c>
      <c r="E7" s="10">
        <v>1.0</v>
      </c>
      <c r="F7" s="10">
        <v>0.0</v>
      </c>
      <c r="G7" s="10">
        <v>0.0</v>
      </c>
      <c r="H7" s="10">
        <v>0.0</v>
      </c>
      <c r="I7" s="10">
        <v>0.0</v>
      </c>
      <c r="J7" s="10">
        <f t="shared" ref="J7:J16" si="1">SUM(B7:I7)</f>
        <v>2</v>
      </c>
    </row>
    <row r="8">
      <c r="A8" s="9">
        <v>44669.0</v>
      </c>
      <c r="B8" s="10">
        <v>37.0</v>
      </c>
      <c r="C8" s="10">
        <v>22.0</v>
      </c>
      <c r="D8" s="10">
        <v>29.0</v>
      </c>
      <c r="E8" s="10">
        <v>11.0</v>
      </c>
      <c r="F8" s="10">
        <v>17.0</v>
      </c>
      <c r="G8" s="10">
        <v>6.0</v>
      </c>
      <c r="H8" s="10">
        <v>14.0</v>
      </c>
      <c r="I8" s="10">
        <v>0.0</v>
      </c>
      <c r="J8" s="10">
        <f t="shared" si="1"/>
        <v>136</v>
      </c>
    </row>
    <row r="9">
      <c r="A9" s="9">
        <v>44670.0</v>
      </c>
      <c r="B9" s="10">
        <v>18.0</v>
      </c>
      <c r="C9" s="10">
        <v>13.0</v>
      </c>
      <c r="D9" s="10">
        <v>23.0</v>
      </c>
      <c r="E9" s="10">
        <v>20.0</v>
      </c>
      <c r="F9" s="10">
        <v>11.0</v>
      </c>
      <c r="G9" s="10">
        <v>9.0</v>
      </c>
      <c r="H9" s="10">
        <v>6.0</v>
      </c>
      <c r="I9" s="10">
        <v>0.0</v>
      </c>
      <c r="J9" s="10">
        <f t="shared" si="1"/>
        <v>100</v>
      </c>
    </row>
    <row r="10">
      <c r="A10" s="9">
        <v>44671.0</v>
      </c>
      <c r="B10" s="10">
        <v>21.0</v>
      </c>
      <c r="C10" s="10">
        <v>27.0</v>
      </c>
      <c r="D10" s="10">
        <v>24.0</v>
      </c>
      <c r="E10" s="10">
        <v>22.0</v>
      </c>
      <c r="F10" s="10">
        <v>4.0</v>
      </c>
      <c r="G10" s="10">
        <v>11.0</v>
      </c>
      <c r="H10" s="10">
        <v>8.0</v>
      </c>
      <c r="I10" s="10">
        <v>0.0</v>
      </c>
      <c r="J10" s="10">
        <f t="shared" si="1"/>
        <v>117</v>
      </c>
    </row>
    <row r="11">
      <c r="A11" s="9">
        <v>44672.0</v>
      </c>
      <c r="B11" s="10">
        <v>18.0</v>
      </c>
      <c r="C11" s="10">
        <v>18.0</v>
      </c>
      <c r="D11" s="10">
        <v>15.0</v>
      </c>
      <c r="E11" s="10">
        <v>21.0</v>
      </c>
      <c r="F11" s="10">
        <v>20.0</v>
      </c>
      <c r="G11" s="10">
        <v>12.0</v>
      </c>
      <c r="H11" s="10">
        <v>9.0</v>
      </c>
      <c r="I11" s="10">
        <v>0.0</v>
      </c>
      <c r="J11" s="10">
        <f t="shared" si="1"/>
        <v>113</v>
      </c>
    </row>
    <row r="12">
      <c r="A12" s="9">
        <v>44673.0</v>
      </c>
      <c r="B12" s="10">
        <v>4.0</v>
      </c>
      <c r="C12" s="10">
        <v>5.0</v>
      </c>
      <c r="D12" s="10">
        <v>5.0</v>
      </c>
      <c r="E12" s="10">
        <v>4.0</v>
      </c>
      <c r="F12" s="10">
        <v>4.0</v>
      </c>
      <c r="G12" s="10">
        <v>4.0</v>
      </c>
      <c r="H12" s="10">
        <v>0.0</v>
      </c>
      <c r="I12" s="10">
        <v>0.0</v>
      </c>
      <c r="J12" s="10">
        <f t="shared" si="1"/>
        <v>26</v>
      </c>
    </row>
    <row r="13">
      <c r="A13" s="11">
        <v>44677.0</v>
      </c>
      <c r="B13" s="12">
        <v>0.0</v>
      </c>
      <c r="C13" s="12">
        <v>0.0</v>
      </c>
      <c r="D13" s="12">
        <v>0.0</v>
      </c>
      <c r="E13" s="12">
        <v>0.0</v>
      </c>
      <c r="F13" s="12">
        <v>0.0</v>
      </c>
      <c r="G13" s="12">
        <v>0.0</v>
      </c>
      <c r="H13" s="12">
        <v>0.0</v>
      </c>
      <c r="I13" s="12">
        <v>0.0</v>
      </c>
      <c r="J13" s="12">
        <f t="shared" si="1"/>
        <v>0</v>
      </c>
    </row>
    <row r="14">
      <c r="A14" s="13">
        <v>44678.0</v>
      </c>
      <c r="B14" s="14">
        <v>9.0</v>
      </c>
      <c r="C14" s="14">
        <v>2.0</v>
      </c>
      <c r="D14" s="14">
        <v>3.0</v>
      </c>
      <c r="E14" s="14">
        <v>3.0</v>
      </c>
      <c r="F14" s="14">
        <v>4.0</v>
      </c>
      <c r="G14" s="14">
        <v>3.0</v>
      </c>
      <c r="H14" s="14">
        <v>4.0</v>
      </c>
      <c r="I14" s="14">
        <v>0.0</v>
      </c>
      <c r="J14" s="14">
        <f t="shared" si="1"/>
        <v>28</v>
      </c>
    </row>
    <row r="15">
      <c r="A15" s="11">
        <v>44679.0</v>
      </c>
      <c r="B15" s="14">
        <v>62.0</v>
      </c>
      <c r="C15" s="14">
        <v>41.0</v>
      </c>
      <c r="D15" s="14">
        <v>53.0</v>
      </c>
      <c r="E15" s="14">
        <v>62.0</v>
      </c>
      <c r="F15" s="14">
        <v>62.0</v>
      </c>
      <c r="G15" s="14">
        <v>60.0</v>
      </c>
      <c r="H15" s="14">
        <v>29.0</v>
      </c>
      <c r="I15" s="14">
        <v>0.0</v>
      </c>
      <c r="J15" s="14">
        <f t="shared" si="1"/>
        <v>369</v>
      </c>
    </row>
    <row r="16">
      <c r="A16" s="13">
        <v>44680.0</v>
      </c>
      <c r="B16" s="14">
        <v>28.0</v>
      </c>
      <c r="C16" s="14">
        <v>38.0</v>
      </c>
      <c r="D16" s="14">
        <v>39.0</v>
      </c>
      <c r="E16" s="14">
        <v>49.0</v>
      </c>
      <c r="F16" s="14">
        <v>25.0</v>
      </c>
      <c r="G16" s="14">
        <v>25.0</v>
      </c>
      <c r="H16" s="14">
        <v>17.0</v>
      </c>
      <c r="I16" s="14">
        <v>0.0</v>
      </c>
      <c r="J16" s="14">
        <f t="shared" si="1"/>
        <v>221</v>
      </c>
    </row>
    <row r="17">
      <c r="A17" s="15" t="s">
        <v>12</v>
      </c>
      <c r="B17" s="16">
        <f t="shared" ref="B17:J17" si="2">sum(B7:B16)</f>
        <v>198</v>
      </c>
      <c r="C17" s="16">
        <f t="shared" si="2"/>
        <v>166</v>
      </c>
      <c r="D17" s="16">
        <f t="shared" si="2"/>
        <v>191</v>
      </c>
      <c r="E17" s="16">
        <f t="shared" si="2"/>
        <v>193</v>
      </c>
      <c r="F17" s="16">
        <f t="shared" si="2"/>
        <v>147</v>
      </c>
      <c r="G17" s="16">
        <f t="shared" si="2"/>
        <v>130</v>
      </c>
      <c r="H17" s="16">
        <f t="shared" si="2"/>
        <v>87</v>
      </c>
      <c r="I17" s="16">
        <f t="shared" si="2"/>
        <v>0</v>
      </c>
      <c r="J17" s="16">
        <f t="shared" si="2"/>
        <v>1112</v>
      </c>
    </row>
    <row r="18">
      <c r="A18" s="15" t="s">
        <v>13</v>
      </c>
      <c r="B18" s="17">
        <f>B17/J17</f>
        <v>0.178057554</v>
      </c>
      <c r="C18" s="17">
        <f>C17/J17</f>
        <v>0.1492805755</v>
      </c>
      <c r="D18" s="17">
        <f>D17/J17</f>
        <v>0.1717625899</v>
      </c>
      <c r="E18" s="17">
        <f>E17/J17</f>
        <v>0.1735611511</v>
      </c>
      <c r="F18" s="17">
        <f>F17/J17</f>
        <v>0.1321942446</v>
      </c>
      <c r="G18" s="17">
        <f>G17/J17</f>
        <v>0.1169064748</v>
      </c>
      <c r="H18" s="17">
        <f>H17/J17</f>
        <v>0.07823741007</v>
      </c>
      <c r="I18" s="17">
        <f>I17/J17</f>
        <v>0</v>
      </c>
      <c r="J18" s="17">
        <f t="shared" ref="J18:J19" si="3">sum(B18:I18)</f>
        <v>1</v>
      </c>
    </row>
    <row r="19">
      <c r="A19" s="15" t="s">
        <v>13</v>
      </c>
      <c r="B19" s="18">
        <f>B18+C18</f>
        <v>0.3273381295</v>
      </c>
      <c r="D19" s="18">
        <f>D18+E18</f>
        <v>0.345323741</v>
      </c>
      <c r="F19" s="18">
        <f>F18+G18</f>
        <v>0.2491007194</v>
      </c>
      <c r="H19" s="18">
        <f>H18+I18</f>
        <v>0.07823741007</v>
      </c>
      <c r="J19" s="17">
        <f t="shared" si="3"/>
        <v>1</v>
      </c>
    </row>
    <row r="20">
      <c r="A20" s="19"/>
      <c r="B20" s="20"/>
      <c r="C20" s="19"/>
      <c r="D20" s="20"/>
      <c r="E20" s="19"/>
      <c r="F20" s="20"/>
      <c r="G20" s="19"/>
      <c r="H20" s="20"/>
      <c r="I20" s="19"/>
      <c r="J20" s="20"/>
    </row>
    <row r="21">
      <c r="A21" s="4" t="s">
        <v>14</v>
      </c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>
      <c r="A22" s="5" t="s">
        <v>3</v>
      </c>
      <c r="B22" s="6" t="s">
        <v>4</v>
      </c>
      <c r="C22" s="6" t="s">
        <v>5</v>
      </c>
      <c r="D22" s="7" t="s">
        <v>6</v>
      </c>
      <c r="E22" s="7" t="s">
        <v>7</v>
      </c>
      <c r="F22" s="6" t="s">
        <v>8</v>
      </c>
      <c r="G22" s="6" t="s">
        <v>9</v>
      </c>
      <c r="H22" s="8" t="s">
        <v>10</v>
      </c>
      <c r="I22" s="8" t="s">
        <v>11</v>
      </c>
      <c r="J22" s="5" t="s">
        <v>12</v>
      </c>
    </row>
    <row r="23">
      <c r="A23" s="9">
        <v>44683.0</v>
      </c>
      <c r="B23" s="10">
        <v>1.0</v>
      </c>
      <c r="C23" s="10">
        <v>0.0</v>
      </c>
      <c r="D23" s="10">
        <v>0.0</v>
      </c>
      <c r="E23" s="10">
        <v>0.0</v>
      </c>
      <c r="F23" s="22"/>
      <c r="G23" s="10">
        <v>0.0</v>
      </c>
      <c r="H23" s="10">
        <v>0.0</v>
      </c>
      <c r="I23" s="10">
        <v>0.0</v>
      </c>
      <c r="J23" s="10">
        <f t="shared" ref="J23:J27" si="4">SUM(B23:I23)</f>
        <v>1</v>
      </c>
    </row>
    <row r="24">
      <c r="A24" s="9">
        <v>44684.0</v>
      </c>
      <c r="B24" s="10">
        <v>5.0</v>
      </c>
      <c r="C24" s="10">
        <v>6.0</v>
      </c>
      <c r="D24" s="10">
        <v>5.0</v>
      </c>
      <c r="E24" s="10">
        <v>7.0</v>
      </c>
      <c r="F24" s="10">
        <v>3.0</v>
      </c>
      <c r="G24" s="10">
        <v>6.0</v>
      </c>
      <c r="H24" s="10">
        <v>0.0</v>
      </c>
      <c r="I24" s="10">
        <v>0.0</v>
      </c>
      <c r="J24" s="10">
        <f t="shared" si="4"/>
        <v>32</v>
      </c>
    </row>
    <row r="25">
      <c r="A25" s="9">
        <v>44685.0</v>
      </c>
      <c r="B25" s="10">
        <v>11.0</v>
      </c>
      <c r="C25" s="10">
        <v>17.0</v>
      </c>
      <c r="D25" s="10">
        <v>25.0</v>
      </c>
      <c r="E25" s="10">
        <v>14.0</v>
      </c>
      <c r="F25" s="10">
        <v>34.0</v>
      </c>
      <c r="G25" s="10">
        <v>21.0</v>
      </c>
      <c r="H25" s="10">
        <v>27.0</v>
      </c>
      <c r="I25" s="10">
        <v>0.0</v>
      </c>
      <c r="J25" s="10">
        <f t="shared" si="4"/>
        <v>149</v>
      </c>
    </row>
    <row r="26">
      <c r="A26" s="9">
        <v>44686.0</v>
      </c>
      <c r="B26" s="10">
        <v>51.0</v>
      </c>
      <c r="C26" s="10">
        <v>42.0</v>
      </c>
      <c r="D26" s="10">
        <v>63.0</v>
      </c>
      <c r="E26" s="10">
        <v>46.0</v>
      </c>
      <c r="F26" s="10">
        <v>24.0</v>
      </c>
      <c r="G26" s="10">
        <v>37.0</v>
      </c>
      <c r="H26" s="10">
        <v>18.0</v>
      </c>
      <c r="I26" s="10">
        <v>1.0</v>
      </c>
      <c r="J26" s="10">
        <f t="shared" si="4"/>
        <v>282</v>
      </c>
    </row>
    <row r="27">
      <c r="A27" s="9">
        <v>44687.0</v>
      </c>
      <c r="B27" s="10">
        <v>29.0</v>
      </c>
      <c r="C27" s="10">
        <v>41.0</v>
      </c>
      <c r="D27" s="10">
        <v>35.0</v>
      </c>
      <c r="E27" s="10">
        <v>27.0</v>
      </c>
      <c r="F27" s="10">
        <v>12.0</v>
      </c>
      <c r="G27" s="10">
        <v>15.0</v>
      </c>
      <c r="H27" s="10">
        <v>11.0</v>
      </c>
      <c r="I27" s="10">
        <v>4.0</v>
      </c>
      <c r="J27" s="10">
        <f t="shared" si="4"/>
        <v>174</v>
      </c>
    </row>
    <row r="28">
      <c r="A28" s="15" t="s">
        <v>12</v>
      </c>
      <c r="B28" s="16">
        <f t="shared" ref="B28:J28" si="5">sum(B23:B27)</f>
        <v>97</v>
      </c>
      <c r="C28" s="16">
        <f t="shared" si="5"/>
        <v>106</v>
      </c>
      <c r="D28" s="16">
        <f t="shared" si="5"/>
        <v>128</v>
      </c>
      <c r="E28" s="16">
        <f t="shared" si="5"/>
        <v>94</v>
      </c>
      <c r="F28" s="16">
        <f t="shared" si="5"/>
        <v>73</v>
      </c>
      <c r="G28" s="16">
        <f t="shared" si="5"/>
        <v>79</v>
      </c>
      <c r="H28" s="16">
        <f t="shared" si="5"/>
        <v>56</v>
      </c>
      <c r="I28" s="16">
        <f t="shared" si="5"/>
        <v>5</v>
      </c>
      <c r="J28" s="16">
        <f t="shared" si="5"/>
        <v>638</v>
      </c>
    </row>
    <row r="29">
      <c r="A29" s="15" t="s">
        <v>13</v>
      </c>
      <c r="B29" s="17">
        <f>B28/J28</f>
        <v>0.1520376176</v>
      </c>
      <c r="C29" s="17">
        <f>C28/J28</f>
        <v>0.1661442006</v>
      </c>
      <c r="D29" s="17">
        <f>D28/J28</f>
        <v>0.2006269592</v>
      </c>
      <c r="E29" s="17">
        <f>E28/J28</f>
        <v>0.1473354232</v>
      </c>
      <c r="F29" s="17">
        <f>F28/J28</f>
        <v>0.1144200627</v>
      </c>
      <c r="G29" s="17">
        <f>G28/J28</f>
        <v>0.1238244514</v>
      </c>
      <c r="H29" s="17">
        <f>H28/J28</f>
        <v>0.08777429467</v>
      </c>
      <c r="I29" s="17">
        <f>I28/J28</f>
        <v>0.007836990596</v>
      </c>
      <c r="J29" s="17">
        <f t="shared" ref="J29:J30" si="6">sum(B29:I29)</f>
        <v>1</v>
      </c>
    </row>
    <row r="30">
      <c r="A30" s="15" t="s">
        <v>13</v>
      </c>
      <c r="B30" s="18">
        <f>B29+C29</f>
        <v>0.3181818182</v>
      </c>
      <c r="D30" s="18">
        <f>D29+E29</f>
        <v>0.3479623824</v>
      </c>
      <c r="F30" s="18">
        <f>F29+G29</f>
        <v>0.2382445141</v>
      </c>
      <c r="H30" s="18">
        <f>H29+I29</f>
        <v>0.09561128527</v>
      </c>
      <c r="J30" s="17">
        <f t="shared" si="6"/>
        <v>1</v>
      </c>
    </row>
    <row r="31">
      <c r="A31" s="23" t="s">
        <v>15</v>
      </c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</row>
    <row r="32">
      <c r="A32" s="5" t="s">
        <v>3</v>
      </c>
      <c r="B32" s="6" t="s">
        <v>4</v>
      </c>
      <c r="C32" s="6" t="s">
        <v>5</v>
      </c>
      <c r="D32" s="7" t="s">
        <v>6</v>
      </c>
      <c r="E32" s="7" t="s">
        <v>7</v>
      </c>
      <c r="F32" s="6" t="s">
        <v>8</v>
      </c>
      <c r="G32" s="6" t="s">
        <v>9</v>
      </c>
      <c r="H32" s="8" t="s">
        <v>10</v>
      </c>
      <c r="I32" s="8" t="s">
        <v>11</v>
      </c>
      <c r="J32" s="5" t="s">
        <v>12</v>
      </c>
    </row>
    <row r="33">
      <c r="A33" s="9">
        <v>44670.0</v>
      </c>
      <c r="B33" s="10">
        <v>3.0</v>
      </c>
      <c r="C33" s="10">
        <v>2.0</v>
      </c>
      <c r="D33" s="10">
        <v>6.0</v>
      </c>
      <c r="E33" s="10">
        <v>1.0</v>
      </c>
      <c r="F33" s="10">
        <v>2.0</v>
      </c>
      <c r="G33" s="10">
        <v>0.0</v>
      </c>
      <c r="H33" s="10">
        <v>3.0</v>
      </c>
      <c r="I33" s="10">
        <v>0.0</v>
      </c>
      <c r="J33" s="10">
        <f t="shared" ref="J33:J40" si="7">SUM(B33:I33)</f>
        <v>17</v>
      </c>
    </row>
    <row r="34">
      <c r="A34" s="9">
        <v>44671.0</v>
      </c>
      <c r="B34" s="10">
        <v>9.0</v>
      </c>
      <c r="C34" s="10">
        <v>8.0</v>
      </c>
      <c r="D34" s="10">
        <v>8.0</v>
      </c>
      <c r="E34" s="10">
        <v>7.0</v>
      </c>
      <c r="F34" s="10">
        <v>9.0</v>
      </c>
      <c r="G34" s="10">
        <v>2.0</v>
      </c>
      <c r="H34" s="10">
        <v>6.0</v>
      </c>
      <c r="I34" s="10">
        <v>0.0</v>
      </c>
      <c r="J34" s="10">
        <f t="shared" si="7"/>
        <v>49</v>
      </c>
    </row>
    <row r="35">
      <c r="A35" s="9">
        <v>44672.0</v>
      </c>
      <c r="B35" s="10">
        <v>15.0</v>
      </c>
      <c r="C35" s="10">
        <v>24.0</v>
      </c>
      <c r="D35" s="10">
        <v>22.0</v>
      </c>
      <c r="E35" s="10">
        <v>12.0</v>
      </c>
      <c r="F35" s="10">
        <v>20.0</v>
      </c>
      <c r="G35" s="10">
        <v>13.0</v>
      </c>
      <c r="H35" s="10">
        <v>9.0</v>
      </c>
      <c r="I35" s="10">
        <v>0.0</v>
      </c>
      <c r="J35" s="10">
        <f t="shared" si="7"/>
        <v>115</v>
      </c>
    </row>
    <row r="36">
      <c r="A36" s="9">
        <v>44673.0</v>
      </c>
      <c r="B36" s="10">
        <v>8.0</v>
      </c>
      <c r="C36" s="10">
        <v>8.0</v>
      </c>
      <c r="D36" s="10">
        <v>21.0</v>
      </c>
      <c r="E36" s="10">
        <v>27.0</v>
      </c>
      <c r="F36" s="10">
        <v>14.0</v>
      </c>
      <c r="G36" s="10">
        <v>26.0</v>
      </c>
      <c r="H36" s="10">
        <v>21.0</v>
      </c>
      <c r="I36" s="10">
        <v>0.0</v>
      </c>
      <c r="J36" s="10">
        <f t="shared" si="7"/>
        <v>125</v>
      </c>
    </row>
    <row r="37">
      <c r="A37" s="11">
        <v>44677.0</v>
      </c>
      <c r="B37" s="12">
        <v>0.0</v>
      </c>
      <c r="C37" s="12">
        <v>0.0</v>
      </c>
      <c r="D37" s="12">
        <v>0.0</v>
      </c>
      <c r="E37" s="12">
        <v>0.0</v>
      </c>
      <c r="F37" s="12">
        <v>0.0</v>
      </c>
      <c r="G37" s="12">
        <v>0.0</v>
      </c>
      <c r="H37" s="12">
        <v>0.0</v>
      </c>
      <c r="I37" s="12">
        <v>0.0</v>
      </c>
      <c r="J37" s="12">
        <f t="shared" si="7"/>
        <v>0</v>
      </c>
    </row>
    <row r="38">
      <c r="A38" s="13">
        <v>44678.0</v>
      </c>
      <c r="B38" s="14">
        <v>16.0</v>
      </c>
      <c r="C38" s="14">
        <v>30.0</v>
      </c>
      <c r="D38" s="14">
        <v>29.0</v>
      </c>
      <c r="E38" s="14">
        <v>9.0</v>
      </c>
      <c r="F38" s="14">
        <v>16.0</v>
      </c>
      <c r="G38" s="14">
        <v>15.0</v>
      </c>
      <c r="H38" s="14">
        <v>9.0</v>
      </c>
      <c r="I38" s="14">
        <v>0.0</v>
      </c>
      <c r="J38" s="14">
        <f t="shared" si="7"/>
        <v>124</v>
      </c>
    </row>
    <row r="39">
      <c r="A39" s="11">
        <v>44679.0</v>
      </c>
      <c r="B39" s="14">
        <v>11.0</v>
      </c>
      <c r="C39" s="14">
        <v>15.0</v>
      </c>
      <c r="D39" s="14">
        <v>22.0</v>
      </c>
      <c r="E39" s="14">
        <v>24.0</v>
      </c>
      <c r="F39" s="14">
        <v>17.0</v>
      </c>
      <c r="G39" s="14">
        <v>23.0</v>
      </c>
      <c r="H39" s="14">
        <v>15.0</v>
      </c>
      <c r="I39" s="14">
        <v>1.0</v>
      </c>
      <c r="J39" s="14">
        <f t="shared" si="7"/>
        <v>128</v>
      </c>
    </row>
    <row r="40">
      <c r="A40" s="13">
        <v>44680.0</v>
      </c>
      <c r="B40" s="14">
        <v>0.0</v>
      </c>
      <c r="C40" s="14">
        <v>0.0</v>
      </c>
      <c r="D40" s="14">
        <v>1.0</v>
      </c>
      <c r="E40" s="14">
        <v>0.0</v>
      </c>
      <c r="F40" s="14">
        <v>0.0</v>
      </c>
      <c r="G40" s="14">
        <v>0.0</v>
      </c>
      <c r="H40" s="14">
        <v>0.0</v>
      </c>
      <c r="I40" s="14">
        <v>0.0</v>
      </c>
      <c r="J40" s="14">
        <f t="shared" si="7"/>
        <v>1</v>
      </c>
    </row>
    <row r="41">
      <c r="A41" s="15" t="s">
        <v>12</v>
      </c>
      <c r="B41" s="16">
        <f t="shared" ref="B41:J41" si="8">sum(B33:B40)</f>
        <v>62</v>
      </c>
      <c r="C41" s="16">
        <f t="shared" si="8"/>
        <v>87</v>
      </c>
      <c r="D41" s="16">
        <f t="shared" si="8"/>
        <v>109</v>
      </c>
      <c r="E41" s="16">
        <f t="shared" si="8"/>
        <v>80</v>
      </c>
      <c r="F41" s="16">
        <f t="shared" si="8"/>
        <v>78</v>
      </c>
      <c r="G41" s="16">
        <f t="shared" si="8"/>
        <v>79</v>
      </c>
      <c r="H41" s="16">
        <f t="shared" si="8"/>
        <v>63</v>
      </c>
      <c r="I41" s="16">
        <f t="shared" si="8"/>
        <v>1</v>
      </c>
      <c r="J41" s="16">
        <f t="shared" si="8"/>
        <v>559</v>
      </c>
    </row>
    <row r="42">
      <c r="A42" s="15" t="s">
        <v>13</v>
      </c>
      <c r="B42" s="17">
        <f>B41/J41</f>
        <v>0.1109123435</v>
      </c>
      <c r="C42" s="17">
        <f>C41/J41</f>
        <v>0.1556350626</v>
      </c>
      <c r="D42" s="17">
        <f>D41/J41</f>
        <v>0.1949910555</v>
      </c>
      <c r="E42" s="17">
        <f>E41/J41</f>
        <v>0.1431127013</v>
      </c>
      <c r="F42" s="17">
        <f>F41/J41</f>
        <v>0.1395348837</v>
      </c>
      <c r="G42" s="17">
        <f>G41/J41</f>
        <v>0.1413237925</v>
      </c>
      <c r="H42" s="17">
        <f>H41/J41</f>
        <v>0.1127012522</v>
      </c>
      <c r="I42" s="17">
        <f>I41/J41</f>
        <v>0.001788908766</v>
      </c>
      <c r="J42" s="17">
        <f t="shared" ref="J42:J43" si="9">sum(B42:I42)</f>
        <v>1</v>
      </c>
      <c r="L42" s="21"/>
    </row>
    <row r="43">
      <c r="A43" s="15" t="s">
        <v>13</v>
      </c>
      <c r="B43" s="18">
        <f>B42+C42</f>
        <v>0.2665474061</v>
      </c>
      <c r="D43" s="18">
        <f>D42+E42</f>
        <v>0.3381037567</v>
      </c>
      <c r="F43" s="18">
        <f>F42+G42</f>
        <v>0.2808586762</v>
      </c>
      <c r="H43" s="18">
        <f>H42+I42</f>
        <v>0.114490161</v>
      </c>
      <c r="J43" s="17">
        <f t="shared" si="9"/>
        <v>1</v>
      </c>
    </row>
  </sheetData>
  <mergeCells count="17">
    <mergeCell ref="A1:J1"/>
    <mergeCell ref="A3:J3"/>
    <mergeCell ref="A5:J5"/>
    <mergeCell ref="D19:E19"/>
    <mergeCell ref="F19:G19"/>
    <mergeCell ref="H19:I19"/>
    <mergeCell ref="A21:J21"/>
    <mergeCell ref="D43:E43"/>
    <mergeCell ref="F43:G43"/>
    <mergeCell ref="B19:C19"/>
    <mergeCell ref="B30:C30"/>
    <mergeCell ref="D30:E30"/>
    <mergeCell ref="F30:G30"/>
    <mergeCell ref="H30:I30"/>
    <mergeCell ref="A31:J31"/>
    <mergeCell ref="B43:C43"/>
    <mergeCell ref="H43:I43"/>
  </mergeCells>
  <drawing r:id="rId1"/>
</worksheet>
</file>